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6760" activeTab="2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7" uniqueCount="237">
  <si>
    <t>Table S7-1. The duplicate gene pairs and Ka/Ks values in the F3H gene family.</t>
  </si>
  <si>
    <t>species</t>
  </si>
  <si>
    <t>Taxa</t>
  </si>
  <si>
    <t>Duplication Types</t>
  </si>
  <si>
    <t>Duplicate1</t>
  </si>
  <si>
    <t>Duplicate2</t>
  </si>
  <si>
    <t>Ka</t>
  </si>
  <si>
    <t>Ks</t>
  </si>
  <si>
    <t>Ka/Ks</t>
  </si>
  <si>
    <t>Ginkgo biloba</t>
  </si>
  <si>
    <t>Gymnospermae</t>
  </si>
  <si>
    <t>Tandem</t>
  </si>
  <si>
    <t>evm.TU.chr9.493</t>
  </si>
  <si>
    <t>evm.TU.chr9.494</t>
  </si>
  <si>
    <t>Metasequoia glyptostroboides</t>
  </si>
  <si>
    <t>Mgl0122910</t>
  </si>
  <si>
    <t>Mgl0122920</t>
  </si>
  <si>
    <t>Amborella trichopoda</t>
  </si>
  <si>
    <t>Basal angiosperms</t>
  </si>
  <si>
    <t>gene_LOC18441761</t>
  </si>
  <si>
    <t>gene_LOC18441765</t>
  </si>
  <si>
    <t>Nymphaea colorata</t>
  </si>
  <si>
    <t>NC1G0089990</t>
  </si>
  <si>
    <t>NC1G0089980</t>
  </si>
  <si>
    <t>NC1G0090000</t>
  </si>
  <si>
    <t>Dendrobium nobile</t>
  </si>
  <si>
    <t>Monocots</t>
  </si>
  <si>
    <t>gene_KFK09_007660</t>
  </si>
  <si>
    <t>gene_KFK09_007661</t>
  </si>
  <si>
    <t>Sorghum bicolor</t>
  </si>
  <si>
    <t>SORBI_3006G253900</t>
  </si>
  <si>
    <t>SORBI_3006G254000</t>
  </si>
  <si>
    <t>Averrhoa carambola</t>
  </si>
  <si>
    <t>Eudicots</t>
  </si>
  <si>
    <t>geneYangtao2016737</t>
  </si>
  <si>
    <t>geneYangtao2016738</t>
  </si>
  <si>
    <t>geneYangtao2016740</t>
  </si>
  <si>
    <t>geneYangtao2016741</t>
  </si>
  <si>
    <t>Cercis canadensis</t>
  </si>
  <si>
    <t>Cecan.6G266500.V3.1</t>
  </si>
  <si>
    <t>Cecan.6G266600.V3.1</t>
  </si>
  <si>
    <t>Cecan.6G266700.V3.1</t>
  </si>
  <si>
    <t>Cecan.6G266800.V3.1</t>
  </si>
  <si>
    <t>Macadamia integrifolia</t>
  </si>
  <si>
    <t>gene_LOC122073763</t>
  </si>
  <si>
    <t>gene_LOC122073762</t>
  </si>
  <si>
    <t>Medicago truncatula</t>
  </si>
  <si>
    <t>gene_LOC11443565</t>
  </si>
  <si>
    <t>gene_LOC11408162</t>
  </si>
  <si>
    <t>Morus notabilis</t>
  </si>
  <si>
    <t>gene_L484_026680</t>
  </si>
  <si>
    <t>gene_L484_026681</t>
  </si>
  <si>
    <t>Pisum sativum</t>
  </si>
  <si>
    <t>Psat4g099800</t>
  </si>
  <si>
    <t>Psat4g099840</t>
  </si>
  <si>
    <t>Populus alba</t>
  </si>
  <si>
    <t>gene_LOC118029845</t>
  </si>
  <si>
    <t>gene_LOC118029846</t>
  </si>
  <si>
    <t>Populus trichocarpa</t>
  </si>
  <si>
    <t>Potri.005G113900.v4.1</t>
  </si>
  <si>
    <t>Potri.005G113700.v4.1</t>
  </si>
  <si>
    <t>Salix purpurea</t>
  </si>
  <si>
    <t>Sapur.005G090800.v5.1</t>
  </si>
  <si>
    <t>Sapur.005G090900.v5.1</t>
  </si>
  <si>
    <t>Sapindus mukorossi</t>
  </si>
  <si>
    <t>Samuk14G0119300</t>
  </si>
  <si>
    <t>Samuk14G0119400</t>
  </si>
  <si>
    <t>Scutellaria baicalensis</t>
  </si>
  <si>
    <t>EVM20prediction20contig60.51</t>
  </si>
  <si>
    <t>EVM20prediction20contig60.52</t>
  </si>
  <si>
    <t>Simmondsia chinensis</t>
  </si>
  <si>
    <t>Sc15g0003530</t>
  </si>
  <si>
    <t>Sc15g0003540</t>
  </si>
  <si>
    <t>Spinacia oleracea</t>
  </si>
  <si>
    <t>gene_LOC110799526</t>
  </si>
  <si>
    <t>gene_LOC110799527</t>
  </si>
  <si>
    <r>
      <t xml:space="preserve">Table S7-2. The duplicate gene pairs and Ka/Ks values in the </t>
    </r>
    <r>
      <rPr>
        <b/>
        <i/>
        <sz val="11"/>
        <color theme="1"/>
        <rFont val="Times New Roman"/>
        <charset val="134"/>
      </rPr>
      <t>ANS</t>
    </r>
    <r>
      <rPr>
        <b/>
        <sz val="11"/>
        <color theme="1"/>
        <rFont val="Times New Roman"/>
        <charset val="134"/>
      </rPr>
      <t xml:space="preserve"> gene family.</t>
    </r>
  </si>
  <si>
    <t>evm.TU.chr1.2610</t>
  </si>
  <si>
    <t>evm.TU.chr1.2611</t>
  </si>
  <si>
    <t>evm.TU.chr1.2613</t>
  </si>
  <si>
    <t>evm.TU.chr1.2614</t>
  </si>
  <si>
    <t>evm.TU.chr12.1045</t>
  </si>
  <si>
    <t>evm.TU.chr12.1046</t>
  </si>
  <si>
    <t>Mgl0250410</t>
  </si>
  <si>
    <t>Mgl0250400</t>
  </si>
  <si>
    <t>Mgl0302130</t>
  </si>
  <si>
    <t>Mgl0302140</t>
  </si>
  <si>
    <t>Mgl0302150</t>
  </si>
  <si>
    <t>Taxus chinensis</t>
  </si>
  <si>
    <t>gene_KI387_016109</t>
  </si>
  <si>
    <t>gene_KI387_016110</t>
  </si>
  <si>
    <t>Dioscorea alata</t>
  </si>
  <si>
    <t>gene_IHE45_04G138400</t>
  </si>
  <si>
    <t>gene_IHE45_04G138500</t>
  </si>
  <si>
    <t>Dioscorea rotundata</t>
  </si>
  <si>
    <t>DRNTG_27712</t>
  </si>
  <si>
    <t>DRNTG_27713</t>
  </si>
  <si>
    <t>Spirodela polyrhiza</t>
  </si>
  <si>
    <t>Spipo17G0004900.v2</t>
  </si>
  <si>
    <t>Spipo17G0005000.v2</t>
  </si>
  <si>
    <t>Anacardium occidentale</t>
  </si>
  <si>
    <t>Anaoc.0012s0377.v0.9</t>
  </si>
  <si>
    <t>Anaoc.0012s0378.v0.9</t>
  </si>
  <si>
    <t>Arabidopsis thaliana</t>
  </si>
  <si>
    <t>AT4G22870.TAIR10</t>
  </si>
  <si>
    <t>AT4G22880.TAIR10</t>
  </si>
  <si>
    <t>Corylus avellana</t>
  </si>
  <si>
    <t>Cav01g05390</t>
  </si>
  <si>
    <t>Cav01g05400</t>
  </si>
  <si>
    <t>Cav01g05410</t>
  </si>
  <si>
    <t>Corymbia citriodora</t>
  </si>
  <si>
    <t>gene_BT93_F3184</t>
  </si>
  <si>
    <t>gene_BT93_F3185</t>
  </si>
  <si>
    <t>Davidia involucrata</t>
  </si>
  <si>
    <t>Dinv37709</t>
  </si>
  <si>
    <t>Dinv37711</t>
  </si>
  <si>
    <t>Euphorbia lathyris</t>
  </si>
  <si>
    <t>Casp06380</t>
  </si>
  <si>
    <t>Casp06381</t>
  </si>
  <si>
    <t>Juglans regia</t>
  </si>
  <si>
    <t>Jr13_26690</t>
  </si>
  <si>
    <t>Jr13_26700</t>
  </si>
  <si>
    <t>gene_LOC122075321</t>
  </si>
  <si>
    <t>gene_LOC122076036</t>
  </si>
  <si>
    <t>gene_LOC122076177</t>
  </si>
  <si>
    <t>Nelumbo nucifera</t>
  </si>
  <si>
    <t>gene_LOC104596228</t>
  </si>
  <si>
    <t>gene_LOC104596229</t>
  </si>
  <si>
    <t>WGD</t>
  </si>
  <si>
    <t>gene_LOC104608517</t>
  </si>
  <si>
    <t>gene_LOC104609672</t>
  </si>
  <si>
    <t>Rosa chinensis</t>
  </si>
  <si>
    <t>RchiOBHm_Chr6g0295241</t>
  </si>
  <si>
    <t>RchiOBHm_Chr6g0295251</t>
  </si>
  <si>
    <t>Spatholobus suberectus</t>
  </si>
  <si>
    <t>gene_E2542_SST07180</t>
  </si>
  <si>
    <t>gene_E2542_SST07181</t>
  </si>
  <si>
    <t>gene_LOC110784310</t>
  </si>
  <si>
    <t>gene_LOC110784326</t>
  </si>
  <si>
    <t>Ziziphus jujuba</t>
  </si>
  <si>
    <t>gene_FEM48_Zijuj11G0069200</t>
  </si>
  <si>
    <t>gene_FEM48_Zijuj11G0069300</t>
  </si>
  <si>
    <r>
      <t xml:space="preserve">Table S7-3. The duplicate gene pairs and Ka/Ks values in the </t>
    </r>
    <r>
      <rPr>
        <b/>
        <i/>
        <sz val="11"/>
        <color theme="1"/>
        <rFont val="Times New Roman"/>
        <charset val="134"/>
      </rPr>
      <t>FLS</t>
    </r>
    <r>
      <rPr>
        <b/>
        <sz val="11"/>
        <color theme="1"/>
        <rFont val="Times New Roman"/>
        <charset val="134"/>
      </rPr>
      <t xml:space="preserve"> gene family.</t>
    </r>
  </si>
  <si>
    <t>Kobresia littledalei</t>
  </si>
  <si>
    <t>gene_FCM35_KLT14787</t>
  </si>
  <si>
    <t>gene_FCM35_KLT14788</t>
  </si>
  <si>
    <t>gene_FCM35_KLT14789</t>
  </si>
  <si>
    <t>Eleusine coracana</t>
  </si>
  <si>
    <t>gene_PR202_gb09948</t>
  </si>
  <si>
    <t>gene_PR202_gb09949</t>
  </si>
  <si>
    <t>Secale cereale</t>
  </si>
  <si>
    <t>SECCE6Rv1G0412340</t>
  </si>
  <si>
    <t>SECCE6Rv1G0412350</t>
  </si>
  <si>
    <t>Mangifera indica</t>
  </si>
  <si>
    <t>gene_LOC123199750</t>
  </si>
  <si>
    <t>gene_LOC123199749</t>
  </si>
  <si>
    <t>Potri.004G139600.v4.1</t>
  </si>
  <si>
    <t>Potri.004G139700.v4.1</t>
  </si>
  <si>
    <t>Kingdonia uniflora</t>
  </si>
  <si>
    <t>gene_GIB67_003018</t>
  </si>
  <si>
    <t>gene_GIB67_003016</t>
  </si>
  <si>
    <t>Kalanchoe fedtschenkoi</t>
  </si>
  <si>
    <t>Kaladp0515s0028.v1.1</t>
  </si>
  <si>
    <t>Kaladp0515s0029.v1.1</t>
  </si>
  <si>
    <t>Helianthus annuus</t>
  </si>
  <si>
    <t>gene_LOC110878615</t>
  </si>
  <si>
    <t>gene_LOC110878613</t>
  </si>
  <si>
    <t>Cecan.4G295900.V3.1</t>
  </si>
  <si>
    <t>Cecan.4G296000.V3.1</t>
  </si>
  <si>
    <t>Vernicia fordii</t>
  </si>
  <si>
    <t>tung.gene.scaffold84.00081</t>
  </si>
  <si>
    <t>tung.gene.scaffold84.00082</t>
  </si>
  <si>
    <t>Prunus avium</t>
  </si>
  <si>
    <t>Pav_sc0000030.1_g1310.1.mk</t>
  </si>
  <si>
    <t>Pav_sc0000030.1_g1320.1.mk</t>
  </si>
  <si>
    <t>Macleaya cordata</t>
  </si>
  <si>
    <t>gene_BVC80_8845g17</t>
  </si>
  <si>
    <t>gene_BVC80_8845g20</t>
  </si>
  <si>
    <t>Jacaranda mimosifolia</t>
  </si>
  <si>
    <t>Jmimo26585</t>
  </si>
  <si>
    <t>Jmimo26586</t>
  </si>
  <si>
    <t>Prunus persica</t>
  </si>
  <si>
    <t>PRUPE_1G502700</t>
  </si>
  <si>
    <t>PRUPE_1G502800</t>
  </si>
  <si>
    <t>Prunus dulcis</t>
  </si>
  <si>
    <t>Prudul26B029098</t>
  </si>
  <si>
    <t>Prudul26B027106</t>
  </si>
  <si>
    <t>Nyssa sinensis</t>
  </si>
  <si>
    <t>gene_F0562_028115</t>
  </si>
  <si>
    <t>gene_F0562_028114</t>
  </si>
  <si>
    <t>Phtheirospermum japonicum</t>
  </si>
  <si>
    <t>gene_PHJA_001121000</t>
  </si>
  <si>
    <t>gene_PHJA_001121100</t>
  </si>
  <si>
    <t>Melastoma candidum</t>
  </si>
  <si>
    <t>gene_MLD38_031533</t>
  </si>
  <si>
    <t>gene_MLD38_031534</t>
  </si>
  <si>
    <t>Dinv27349</t>
  </si>
  <si>
    <t>Dinv27348</t>
  </si>
  <si>
    <t>Dinv27350</t>
  </si>
  <si>
    <t>Handroanthus impetiginosus</t>
  </si>
  <si>
    <t>gene_CDL12_16004</t>
  </si>
  <si>
    <t>gene_CDL12_16005</t>
  </si>
  <si>
    <t>Senna tora</t>
  </si>
  <si>
    <t>gene_G2W53_030857</t>
  </si>
  <si>
    <t>gene_G2W53_030858</t>
  </si>
  <si>
    <t>gene_L484_023741</t>
  </si>
  <si>
    <t>gene_L484_023742</t>
  </si>
  <si>
    <t>gene_L484_023743</t>
  </si>
  <si>
    <t>Vitis vinifera</t>
  </si>
  <si>
    <t>gene_VitviT2T_027116</t>
  </si>
  <si>
    <t>gene_VitviT2T_027117</t>
  </si>
  <si>
    <t>gene_VitviT2T_027118</t>
  </si>
  <si>
    <t>gene_VitviT2T_027119</t>
  </si>
  <si>
    <t>Fagopyrum esculentum</t>
  </si>
  <si>
    <t>EVM_prediction_Fe3.5773</t>
  </si>
  <si>
    <t>EVM_prediction_Fe3.5775</t>
  </si>
  <si>
    <t>Carpinus fangiana</t>
  </si>
  <si>
    <t>gene_FH972_015982</t>
  </si>
  <si>
    <t>gene_FH972_015983</t>
  </si>
  <si>
    <t>Thalictrum thalictroides</t>
  </si>
  <si>
    <t>gene_FRX31_009914</t>
  </si>
  <si>
    <t>gene_FRX31_009918</t>
  </si>
  <si>
    <t>Manihot esculenta</t>
  </si>
  <si>
    <t>gene_MANES_02G160600v8</t>
  </si>
  <si>
    <t>gene_MANES_02G160700v8</t>
  </si>
  <si>
    <t>gene_LOC123202765</t>
  </si>
  <si>
    <t>gene_LOC123206089</t>
  </si>
  <si>
    <t>Jr01_30980</t>
  </si>
  <si>
    <t>Jr10_23410</t>
  </si>
  <si>
    <t>gene_F0562_002888</t>
  </si>
  <si>
    <t>gene_F0562_028117</t>
  </si>
  <si>
    <t>gene_MLD38_028377</t>
  </si>
  <si>
    <t>gene_MLD38_031532</t>
  </si>
  <si>
    <t>Dinv27351</t>
  </si>
  <si>
    <t>Dinv01187</t>
  </si>
  <si>
    <t>EVM_prediction_Fe5.1616</t>
  </si>
  <si>
    <t>EVM_prediction_Fe5.168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4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1" fillId="0" borderId="1" xfId="0" applyNumberFormat="1" applyFont="1" applyBorder="1"/>
    <xf numFmtId="176" fontId="3" fillId="0" borderId="0" xfId="0" applyNumberFormat="1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workbookViewId="0">
      <selection activeCell="A1" sqref="A1:H1"/>
    </sheetView>
  </sheetViews>
  <sheetFormatPr defaultColWidth="8.83035714285714" defaultRowHeight="16.8" outlineLevelCol="7"/>
  <cols>
    <col min="1" max="1" width="29" customWidth="1"/>
    <col min="2" max="2" width="17" customWidth="1"/>
    <col min="3" max="3" width="17.8303571428571" customWidth="1"/>
    <col min="4" max="4" width="23" customWidth="1"/>
    <col min="5" max="5" width="21.6607142857143" customWidth="1"/>
  </cols>
  <sheetData>
    <row r="1" spans="1:8">
      <c r="A1" s="1" t="s">
        <v>0</v>
      </c>
      <c r="B1" s="1"/>
      <c r="C1" s="1"/>
      <c r="D1" s="1"/>
      <c r="E1" s="1"/>
      <c r="F1" s="1"/>
      <c r="G1" s="1"/>
      <c r="H1" s="1"/>
    </row>
    <row r="2" ht="17.55" spans="1:8">
      <c r="A2" s="11" t="s">
        <v>1</v>
      </c>
      <c r="B2" s="11" t="s">
        <v>2</v>
      </c>
      <c r="C2" s="11" t="s">
        <v>3</v>
      </c>
      <c r="D2" s="12" t="s">
        <v>4</v>
      </c>
      <c r="E2" s="12" t="s">
        <v>5</v>
      </c>
      <c r="F2" s="15" t="s">
        <v>6</v>
      </c>
      <c r="G2" s="15" t="s">
        <v>7</v>
      </c>
      <c r="H2" s="15" t="s">
        <v>8</v>
      </c>
    </row>
    <row r="3" spans="1:8">
      <c r="A3" s="4" t="s">
        <v>9</v>
      </c>
      <c r="B3" s="5" t="s">
        <v>10</v>
      </c>
      <c r="C3" s="5" t="s">
        <v>11</v>
      </c>
      <c r="D3" s="5" t="s">
        <v>12</v>
      </c>
      <c r="E3" s="5" t="s">
        <v>13</v>
      </c>
      <c r="F3" s="9">
        <v>0.00242159</v>
      </c>
      <c r="G3" s="9">
        <v>0.015656</v>
      </c>
      <c r="H3" s="9">
        <v>0.154674</v>
      </c>
    </row>
    <row r="4" spans="1:8">
      <c r="A4" s="4" t="s">
        <v>14</v>
      </c>
      <c r="B4" s="5" t="s">
        <v>10</v>
      </c>
      <c r="C4" s="5" t="s">
        <v>11</v>
      </c>
      <c r="D4" s="5" t="s">
        <v>15</v>
      </c>
      <c r="E4" s="5" t="s">
        <v>16</v>
      </c>
      <c r="F4" s="9">
        <v>0.0204205</v>
      </c>
      <c r="G4" s="9">
        <v>0.218954</v>
      </c>
      <c r="H4" s="9">
        <v>0.0932638</v>
      </c>
    </row>
    <row r="5" spans="1:8">
      <c r="A5" s="4" t="s">
        <v>17</v>
      </c>
      <c r="B5" s="5" t="s">
        <v>18</v>
      </c>
      <c r="C5" s="5" t="s">
        <v>11</v>
      </c>
      <c r="D5" s="5" t="s">
        <v>19</v>
      </c>
      <c r="E5" s="5" t="s">
        <v>20</v>
      </c>
      <c r="F5" s="9">
        <v>0.229912</v>
      </c>
      <c r="G5" s="9">
        <v>2.07027</v>
      </c>
      <c r="H5" s="9">
        <v>0.111054</v>
      </c>
    </row>
    <row r="6" spans="1:8">
      <c r="A6" s="4" t="s">
        <v>21</v>
      </c>
      <c r="B6" s="5" t="s">
        <v>18</v>
      </c>
      <c r="C6" s="5" t="s">
        <v>11</v>
      </c>
      <c r="D6" s="5" t="s">
        <v>22</v>
      </c>
      <c r="E6" s="5" t="s">
        <v>23</v>
      </c>
      <c r="F6" s="9">
        <v>0.0209514</v>
      </c>
      <c r="G6" s="9">
        <v>0.152623</v>
      </c>
      <c r="H6" s="9">
        <v>0.137275</v>
      </c>
    </row>
    <row r="7" spans="1:8">
      <c r="A7" s="4" t="s">
        <v>21</v>
      </c>
      <c r="B7" s="5" t="s">
        <v>18</v>
      </c>
      <c r="C7" s="5" t="s">
        <v>11</v>
      </c>
      <c r="D7" s="5" t="s">
        <v>24</v>
      </c>
      <c r="E7" s="5" t="s">
        <v>22</v>
      </c>
      <c r="F7" s="9">
        <v>0.218423</v>
      </c>
      <c r="G7" s="9">
        <v>1.04142</v>
      </c>
      <c r="H7" s="9">
        <v>0.209736</v>
      </c>
    </row>
    <row r="8" spans="1:8">
      <c r="A8" s="4" t="s">
        <v>25</v>
      </c>
      <c r="B8" s="5" t="s">
        <v>26</v>
      </c>
      <c r="C8" s="5" t="s">
        <v>11</v>
      </c>
      <c r="D8" s="5" t="s">
        <v>27</v>
      </c>
      <c r="E8" s="5" t="s">
        <v>28</v>
      </c>
      <c r="F8" s="9">
        <v>0.0846191</v>
      </c>
      <c r="G8" s="9">
        <v>0.421923</v>
      </c>
      <c r="H8" s="9">
        <v>0.200556</v>
      </c>
    </row>
    <row r="9" spans="1:8">
      <c r="A9" s="4" t="s">
        <v>29</v>
      </c>
      <c r="B9" s="5" t="s">
        <v>26</v>
      </c>
      <c r="C9" s="5" t="s">
        <v>11</v>
      </c>
      <c r="D9" s="5" t="s">
        <v>30</v>
      </c>
      <c r="E9" s="5" t="s">
        <v>31</v>
      </c>
      <c r="F9" s="9">
        <v>0.019937</v>
      </c>
      <c r="G9" s="9">
        <v>0.692251</v>
      </c>
      <c r="H9" s="9">
        <v>0.0288002</v>
      </c>
    </row>
    <row r="10" spans="1:8">
      <c r="A10" s="4" t="s">
        <v>32</v>
      </c>
      <c r="B10" s="5" t="s">
        <v>33</v>
      </c>
      <c r="C10" s="5" t="s">
        <v>11</v>
      </c>
      <c r="D10" s="5" t="s">
        <v>34</v>
      </c>
      <c r="E10" s="5" t="s">
        <v>35</v>
      </c>
      <c r="F10" s="9">
        <v>0.231698</v>
      </c>
      <c r="G10" s="9">
        <v>0.870534</v>
      </c>
      <c r="H10" s="9">
        <v>0.266156</v>
      </c>
    </row>
    <row r="11" spans="1:8">
      <c r="A11" s="4" t="s">
        <v>32</v>
      </c>
      <c r="B11" s="5" t="s">
        <v>33</v>
      </c>
      <c r="C11" s="5" t="s">
        <v>11</v>
      </c>
      <c r="D11" s="5" t="s">
        <v>36</v>
      </c>
      <c r="E11" s="5" t="s">
        <v>37</v>
      </c>
      <c r="F11" s="9">
        <v>0.301365</v>
      </c>
      <c r="G11" s="9">
        <v>0.388436</v>
      </c>
      <c r="H11" s="9">
        <v>0.775841</v>
      </c>
    </row>
    <row r="12" spans="1:8">
      <c r="A12" s="4" t="s">
        <v>38</v>
      </c>
      <c r="B12" s="5" t="s">
        <v>33</v>
      </c>
      <c r="C12" s="5" t="s">
        <v>11</v>
      </c>
      <c r="D12" s="5" t="s">
        <v>39</v>
      </c>
      <c r="E12" s="5" t="s">
        <v>40</v>
      </c>
      <c r="F12" s="9">
        <v>0.106502</v>
      </c>
      <c r="G12" s="9">
        <v>1.35268</v>
      </c>
      <c r="H12" s="9">
        <v>0.0787343</v>
      </c>
    </row>
    <row r="13" spans="1:8">
      <c r="A13" s="4" t="s">
        <v>38</v>
      </c>
      <c r="B13" s="5" t="s">
        <v>33</v>
      </c>
      <c r="C13" s="5" t="s">
        <v>11</v>
      </c>
      <c r="D13" s="5" t="s">
        <v>40</v>
      </c>
      <c r="E13" s="5" t="s">
        <v>41</v>
      </c>
      <c r="F13" s="9">
        <v>0.0520971</v>
      </c>
      <c r="G13" s="9">
        <v>0.0645529</v>
      </c>
      <c r="H13" s="9">
        <v>0.807045</v>
      </c>
    </row>
    <row r="14" spans="1:8">
      <c r="A14" s="4" t="s">
        <v>38</v>
      </c>
      <c r="B14" s="5" t="s">
        <v>33</v>
      </c>
      <c r="C14" s="5" t="s">
        <v>11</v>
      </c>
      <c r="D14" s="5" t="s">
        <v>41</v>
      </c>
      <c r="E14" s="5" t="s">
        <v>42</v>
      </c>
      <c r="F14" s="9">
        <v>0.121065</v>
      </c>
      <c r="G14" s="9">
        <v>1.37114</v>
      </c>
      <c r="H14" s="9">
        <v>0.088295</v>
      </c>
    </row>
    <row r="15" spans="1:8">
      <c r="A15" s="4" t="s">
        <v>43</v>
      </c>
      <c r="B15" s="5" t="s">
        <v>33</v>
      </c>
      <c r="C15" s="5" t="s">
        <v>11</v>
      </c>
      <c r="D15" s="5" t="s">
        <v>44</v>
      </c>
      <c r="E15" s="5" t="s">
        <v>45</v>
      </c>
      <c r="F15" s="9">
        <v>0.0581526</v>
      </c>
      <c r="G15" s="9">
        <v>0.431467</v>
      </c>
      <c r="H15" s="9">
        <v>0.134779</v>
      </c>
    </row>
    <row r="16" spans="1:8">
      <c r="A16" s="4" t="s">
        <v>46</v>
      </c>
      <c r="B16" s="5" t="s">
        <v>33</v>
      </c>
      <c r="C16" s="5" t="s">
        <v>11</v>
      </c>
      <c r="D16" s="5" t="s">
        <v>47</v>
      </c>
      <c r="E16" s="5" t="s">
        <v>48</v>
      </c>
      <c r="F16" s="9">
        <v>0.0508012</v>
      </c>
      <c r="G16" s="9">
        <v>0.286297</v>
      </c>
      <c r="H16" s="9">
        <v>0.177442</v>
      </c>
    </row>
    <row r="17" spans="1:8">
      <c r="A17" s="4" t="s">
        <v>49</v>
      </c>
      <c r="B17" s="5" t="s">
        <v>33</v>
      </c>
      <c r="C17" s="5" t="s">
        <v>11</v>
      </c>
      <c r="D17" s="5" t="s">
        <v>50</v>
      </c>
      <c r="E17" s="5" t="s">
        <v>51</v>
      </c>
      <c r="F17" s="9">
        <v>0.139412</v>
      </c>
      <c r="G17" s="9">
        <v>0.193458</v>
      </c>
      <c r="H17" s="9">
        <v>0.720633</v>
      </c>
    </row>
    <row r="18" spans="1:8">
      <c r="A18" s="4" t="s">
        <v>52</v>
      </c>
      <c r="B18" s="5" t="s">
        <v>33</v>
      </c>
      <c r="C18" s="5" t="s">
        <v>11</v>
      </c>
      <c r="D18" s="5" t="s">
        <v>53</v>
      </c>
      <c r="E18" s="5" t="s">
        <v>54</v>
      </c>
      <c r="F18" s="9">
        <v>0.0024093</v>
      </c>
      <c r="G18" s="9">
        <v>0.0164568</v>
      </c>
      <c r="H18" s="9">
        <v>0.146401</v>
      </c>
    </row>
    <row r="19" spans="1:8">
      <c r="A19" s="4" t="s">
        <v>55</v>
      </c>
      <c r="B19" s="5" t="s">
        <v>33</v>
      </c>
      <c r="C19" s="5" t="s">
        <v>11</v>
      </c>
      <c r="D19" s="5" t="s">
        <v>56</v>
      </c>
      <c r="E19" s="5" t="s">
        <v>57</v>
      </c>
      <c r="F19" s="9">
        <v>0.00883594</v>
      </c>
      <c r="G19" s="9">
        <v>0.0327587</v>
      </c>
      <c r="H19" s="9">
        <v>0.269728</v>
      </c>
    </row>
    <row r="20" spans="1:8">
      <c r="A20" s="4" t="s">
        <v>58</v>
      </c>
      <c r="B20" s="5" t="s">
        <v>33</v>
      </c>
      <c r="C20" s="5" t="s">
        <v>11</v>
      </c>
      <c r="D20" s="5" t="s">
        <v>59</v>
      </c>
      <c r="E20" s="5" t="s">
        <v>60</v>
      </c>
      <c r="F20" s="9">
        <v>0.0155066</v>
      </c>
      <c r="G20" s="9">
        <v>0.0168285</v>
      </c>
      <c r="H20" s="9">
        <v>0.921446</v>
      </c>
    </row>
    <row r="21" spans="1:8">
      <c r="A21" s="4" t="s">
        <v>61</v>
      </c>
      <c r="B21" s="5" t="s">
        <v>33</v>
      </c>
      <c r="C21" s="5" t="s">
        <v>11</v>
      </c>
      <c r="D21" s="5" t="s">
        <v>62</v>
      </c>
      <c r="E21" s="5" t="s">
        <v>63</v>
      </c>
      <c r="F21" s="9">
        <v>0.0104216</v>
      </c>
      <c r="G21" s="9">
        <v>0.0416926</v>
      </c>
      <c r="H21" s="9">
        <v>0.249962</v>
      </c>
    </row>
    <row r="22" spans="1:8">
      <c r="A22" s="4" t="s">
        <v>64</v>
      </c>
      <c r="B22" s="5" t="s">
        <v>33</v>
      </c>
      <c r="C22" s="5" t="s">
        <v>11</v>
      </c>
      <c r="D22" s="5" t="s">
        <v>65</v>
      </c>
      <c r="E22" s="5" t="s">
        <v>66</v>
      </c>
      <c r="F22" s="9">
        <v>0.0119867</v>
      </c>
      <c r="G22" s="9">
        <v>0.0368786</v>
      </c>
      <c r="H22" s="9">
        <v>0.325032</v>
      </c>
    </row>
    <row r="23" spans="1:8">
      <c r="A23" s="4" t="s">
        <v>67</v>
      </c>
      <c r="B23" s="5" t="s">
        <v>33</v>
      </c>
      <c r="C23" s="5" t="s">
        <v>11</v>
      </c>
      <c r="D23" s="5" t="s">
        <v>68</v>
      </c>
      <c r="E23" s="5" t="s">
        <v>69</v>
      </c>
      <c r="F23" s="9">
        <v>0.021766</v>
      </c>
      <c r="G23" s="9">
        <v>0.0404438</v>
      </c>
      <c r="H23" s="9">
        <v>0.53818</v>
      </c>
    </row>
    <row r="24" spans="1:8">
      <c r="A24" s="4" t="s">
        <v>70</v>
      </c>
      <c r="B24" s="5" t="s">
        <v>33</v>
      </c>
      <c r="C24" s="5" t="s">
        <v>11</v>
      </c>
      <c r="D24" s="5" t="s">
        <v>71</v>
      </c>
      <c r="E24" s="5" t="s">
        <v>72</v>
      </c>
      <c r="F24" s="9">
        <v>0.159036</v>
      </c>
      <c r="G24" s="9">
        <v>0.240634</v>
      </c>
      <c r="H24" s="9">
        <v>0.660905</v>
      </c>
    </row>
    <row r="25" ht="17.55" spans="1:8">
      <c r="A25" s="6" t="s">
        <v>73</v>
      </c>
      <c r="B25" s="7" t="s">
        <v>33</v>
      </c>
      <c r="C25" s="7" t="s">
        <v>11</v>
      </c>
      <c r="D25" s="7" t="s">
        <v>74</v>
      </c>
      <c r="E25" s="7" t="s">
        <v>75</v>
      </c>
      <c r="F25" s="10">
        <v>0.325845</v>
      </c>
      <c r="G25" s="10">
        <v>1.37662</v>
      </c>
      <c r="H25" s="10">
        <v>0.2367</v>
      </c>
    </row>
  </sheetData>
  <mergeCells count="1">
    <mergeCell ref="A1:H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"/>
  <sheetViews>
    <sheetView workbookViewId="0">
      <selection activeCell="A1" sqref="A1:H1"/>
    </sheetView>
  </sheetViews>
  <sheetFormatPr defaultColWidth="9.14285714285714" defaultRowHeight="16.8" outlineLevelCol="7"/>
  <cols>
    <col min="1" max="1" width="27.7857142857143" customWidth="1"/>
    <col min="2" max="2" width="14.6428571428571" customWidth="1"/>
    <col min="3" max="3" width="18.1428571428571" customWidth="1"/>
    <col min="4" max="5" width="29.8571428571429" customWidth="1"/>
  </cols>
  <sheetData>
    <row r="1" ht="17.75" spans="1:8">
      <c r="A1" s="1" t="s">
        <v>76</v>
      </c>
      <c r="B1" s="1"/>
      <c r="C1" s="1"/>
      <c r="D1" s="1"/>
      <c r="E1" s="1"/>
      <c r="F1" s="1"/>
      <c r="G1" s="1"/>
      <c r="H1" s="1"/>
    </row>
    <row r="2" spans="1:8">
      <c r="A2" s="11" t="s">
        <v>1</v>
      </c>
      <c r="B2" s="11" t="s">
        <v>2</v>
      </c>
      <c r="C2" s="11" t="s">
        <v>3</v>
      </c>
      <c r="D2" s="12" t="s">
        <v>4</v>
      </c>
      <c r="E2" s="12" t="s">
        <v>5</v>
      </c>
      <c r="F2" s="15" t="s">
        <v>6</v>
      </c>
      <c r="G2" s="15" t="s">
        <v>7</v>
      </c>
      <c r="H2" s="15" t="s">
        <v>8</v>
      </c>
    </row>
    <row r="3" spans="1:8">
      <c r="A3" s="4" t="s">
        <v>9</v>
      </c>
      <c r="B3" s="13" t="s">
        <v>10</v>
      </c>
      <c r="C3" s="13" t="s">
        <v>11</v>
      </c>
      <c r="D3" s="13" t="s">
        <v>77</v>
      </c>
      <c r="E3" s="13" t="s">
        <v>78</v>
      </c>
      <c r="F3" s="16">
        <v>0.0278223</v>
      </c>
      <c r="G3" s="16">
        <v>0.125</v>
      </c>
      <c r="H3" s="16">
        <v>0.222578</v>
      </c>
    </row>
    <row r="4" spans="1:8">
      <c r="A4" s="4" t="s">
        <v>9</v>
      </c>
      <c r="B4" s="13" t="s">
        <v>10</v>
      </c>
      <c r="C4" s="13" t="s">
        <v>11</v>
      </c>
      <c r="D4" s="13" t="s">
        <v>79</v>
      </c>
      <c r="E4" s="13" t="s">
        <v>80</v>
      </c>
      <c r="F4" s="16">
        <v>0.00602748</v>
      </c>
      <c r="G4" s="16">
        <v>0.0546235</v>
      </c>
      <c r="H4" s="16">
        <v>0.110346</v>
      </c>
    </row>
    <row r="5" spans="1:8">
      <c r="A5" s="4" t="s">
        <v>9</v>
      </c>
      <c r="B5" s="13" t="s">
        <v>10</v>
      </c>
      <c r="C5" s="13" t="s">
        <v>11</v>
      </c>
      <c r="D5" s="13" t="s">
        <v>81</v>
      </c>
      <c r="E5" s="13" t="s">
        <v>82</v>
      </c>
      <c r="F5" s="16">
        <v>0.0266287</v>
      </c>
      <c r="G5" s="16">
        <v>0.0879443</v>
      </c>
      <c r="H5" s="16">
        <v>0.302791</v>
      </c>
    </row>
    <row r="6" spans="1:8">
      <c r="A6" s="4" t="s">
        <v>14</v>
      </c>
      <c r="B6" s="13" t="s">
        <v>10</v>
      </c>
      <c r="C6" s="13" t="s">
        <v>11</v>
      </c>
      <c r="D6" s="13" t="s">
        <v>83</v>
      </c>
      <c r="E6" s="13" t="s">
        <v>84</v>
      </c>
      <c r="F6" s="16">
        <v>0.0826714</v>
      </c>
      <c r="G6" s="16">
        <v>0.349654</v>
      </c>
      <c r="H6" s="16">
        <v>0.236438</v>
      </c>
    </row>
    <row r="7" spans="1:8">
      <c r="A7" s="4" t="s">
        <v>14</v>
      </c>
      <c r="B7" s="13" t="s">
        <v>10</v>
      </c>
      <c r="C7" s="13" t="s">
        <v>11</v>
      </c>
      <c r="D7" s="13" t="s">
        <v>85</v>
      </c>
      <c r="E7" s="13" t="s">
        <v>86</v>
      </c>
      <c r="F7" s="16">
        <v>0.0162537</v>
      </c>
      <c r="G7" s="16">
        <v>0.254624</v>
      </c>
      <c r="H7" s="16">
        <v>0.063834</v>
      </c>
    </row>
    <row r="8" spans="1:8">
      <c r="A8" s="4" t="s">
        <v>14</v>
      </c>
      <c r="B8" s="13" t="s">
        <v>10</v>
      </c>
      <c r="C8" s="13" t="s">
        <v>11</v>
      </c>
      <c r="D8" s="13" t="s">
        <v>86</v>
      </c>
      <c r="E8" s="13" t="s">
        <v>87</v>
      </c>
      <c r="F8" s="16">
        <v>0.0110855</v>
      </c>
      <c r="G8" s="16">
        <v>0.24241</v>
      </c>
      <c r="H8" s="16">
        <v>0.0457304</v>
      </c>
    </row>
    <row r="9" spans="1:8">
      <c r="A9" s="4" t="s">
        <v>88</v>
      </c>
      <c r="B9" s="13" t="s">
        <v>10</v>
      </c>
      <c r="C9" s="13" t="s">
        <v>11</v>
      </c>
      <c r="D9" s="13" t="s">
        <v>89</v>
      </c>
      <c r="E9" s="13" t="s">
        <v>90</v>
      </c>
      <c r="F9" s="16">
        <v>0.0392363</v>
      </c>
      <c r="G9" s="16">
        <v>0.117004</v>
      </c>
      <c r="H9" s="16">
        <v>0.33534</v>
      </c>
    </row>
    <row r="10" spans="1:8">
      <c r="A10" s="4" t="s">
        <v>91</v>
      </c>
      <c r="B10" s="13" t="s">
        <v>26</v>
      </c>
      <c r="C10" s="13" t="s">
        <v>11</v>
      </c>
      <c r="D10" s="13" t="s">
        <v>92</v>
      </c>
      <c r="E10" s="13" t="s">
        <v>93</v>
      </c>
      <c r="F10" s="16">
        <v>0.0905772</v>
      </c>
      <c r="G10" s="16">
        <v>0.565068</v>
      </c>
      <c r="H10" s="16">
        <v>0.160294</v>
      </c>
    </row>
    <row r="11" spans="1:8">
      <c r="A11" s="4" t="s">
        <v>94</v>
      </c>
      <c r="B11" s="13" t="s">
        <v>26</v>
      </c>
      <c r="C11" s="13" t="s">
        <v>11</v>
      </c>
      <c r="D11" s="13" t="s">
        <v>95</v>
      </c>
      <c r="E11" s="13" t="s">
        <v>96</v>
      </c>
      <c r="F11" s="16">
        <v>0.0468687</v>
      </c>
      <c r="G11" s="16">
        <v>0.179443</v>
      </c>
      <c r="H11" s="16">
        <v>0.26119</v>
      </c>
    </row>
    <row r="12" spans="1:8">
      <c r="A12" s="4" t="s">
        <v>97</v>
      </c>
      <c r="B12" s="13" t="s">
        <v>26</v>
      </c>
      <c r="C12" s="13" t="s">
        <v>11</v>
      </c>
      <c r="D12" s="13" t="s">
        <v>98</v>
      </c>
      <c r="E12" s="13" t="s">
        <v>99</v>
      </c>
      <c r="F12" s="16">
        <v>0.123419</v>
      </c>
      <c r="G12" s="16">
        <v>1.50868</v>
      </c>
      <c r="H12" s="16">
        <v>0.0818061</v>
      </c>
    </row>
    <row r="13" spans="1:8">
      <c r="A13" s="4" t="s">
        <v>100</v>
      </c>
      <c r="B13" s="13" t="s">
        <v>33</v>
      </c>
      <c r="C13" s="13" t="s">
        <v>11</v>
      </c>
      <c r="D13" s="13" t="s">
        <v>101</v>
      </c>
      <c r="E13" s="13" t="s">
        <v>102</v>
      </c>
      <c r="F13" s="16">
        <v>0.437331</v>
      </c>
      <c r="G13" s="16">
        <v>3.99734</v>
      </c>
      <c r="H13" s="16">
        <v>0.109405</v>
      </c>
    </row>
    <row r="14" spans="1:8">
      <c r="A14" s="4" t="s">
        <v>103</v>
      </c>
      <c r="B14" s="13" t="s">
        <v>33</v>
      </c>
      <c r="C14" s="13" t="s">
        <v>11</v>
      </c>
      <c r="D14" s="13" t="s">
        <v>104</v>
      </c>
      <c r="E14" s="13" t="s">
        <v>105</v>
      </c>
      <c r="F14" s="16">
        <v>0.171478</v>
      </c>
      <c r="G14" s="16">
        <v>0.560918</v>
      </c>
      <c r="H14" s="16">
        <v>0.30571</v>
      </c>
    </row>
    <row r="15" spans="1:8">
      <c r="A15" s="4" t="s">
        <v>106</v>
      </c>
      <c r="B15" s="13" t="s">
        <v>33</v>
      </c>
      <c r="C15" s="13" t="s">
        <v>11</v>
      </c>
      <c r="D15" s="13" t="s">
        <v>107</v>
      </c>
      <c r="E15" s="13" t="s">
        <v>108</v>
      </c>
      <c r="F15" s="16">
        <v>0.0158819</v>
      </c>
      <c r="G15" s="16">
        <v>0.0411999</v>
      </c>
      <c r="H15" s="16">
        <v>0.385484</v>
      </c>
    </row>
    <row r="16" spans="1:8">
      <c r="A16" s="4" t="s">
        <v>106</v>
      </c>
      <c r="B16" s="13" t="s">
        <v>33</v>
      </c>
      <c r="C16" s="13" t="s">
        <v>11</v>
      </c>
      <c r="D16" s="13" t="s">
        <v>108</v>
      </c>
      <c r="E16" s="13" t="s">
        <v>109</v>
      </c>
      <c r="F16" s="16">
        <v>0.0197469</v>
      </c>
      <c r="G16" s="16">
        <v>0.057618</v>
      </c>
      <c r="H16" s="16">
        <v>0.342721</v>
      </c>
    </row>
    <row r="17" spans="1:8">
      <c r="A17" s="4" t="s">
        <v>110</v>
      </c>
      <c r="B17" s="13" t="s">
        <v>33</v>
      </c>
      <c r="C17" s="13" t="s">
        <v>11</v>
      </c>
      <c r="D17" s="13" t="s">
        <v>111</v>
      </c>
      <c r="E17" s="13" t="s">
        <v>112</v>
      </c>
      <c r="F17" s="16">
        <v>0.0324861</v>
      </c>
      <c r="G17" s="16">
        <v>0.156369</v>
      </c>
      <c r="H17" s="16">
        <v>0.207752</v>
      </c>
    </row>
    <row r="18" spans="1:8">
      <c r="A18" s="4" t="s">
        <v>113</v>
      </c>
      <c r="B18" s="13" t="s">
        <v>33</v>
      </c>
      <c r="C18" s="13" t="s">
        <v>11</v>
      </c>
      <c r="D18" s="13" t="s">
        <v>114</v>
      </c>
      <c r="E18" s="13" t="s">
        <v>115</v>
      </c>
      <c r="F18" s="16">
        <v>0.0808909</v>
      </c>
      <c r="G18" s="16">
        <v>0.0963785</v>
      </c>
      <c r="H18" s="16">
        <v>0.839305</v>
      </c>
    </row>
    <row r="19" spans="1:8">
      <c r="A19" s="4" t="s">
        <v>116</v>
      </c>
      <c r="B19" s="13" t="s">
        <v>33</v>
      </c>
      <c r="C19" s="13" t="s">
        <v>11</v>
      </c>
      <c r="D19" s="13" t="s">
        <v>117</v>
      </c>
      <c r="E19" s="13" t="s">
        <v>118</v>
      </c>
      <c r="F19" s="16">
        <v>0.0255245</v>
      </c>
      <c r="G19" s="16">
        <v>0.0647105</v>
      </c>
      <c r="H19" s="16">
        <v>0.394441</v>
      </c>
    </row>
    <row r="20" spans="1:8">
      <c r="A20" s="4" t="s">
        <v>119</v>
      </c>
      <c r="B20" s="13" t="s">
        <v>33</v>
      </c>
      <c r="C20" s="13" t="s">
        <v>11</v>
      </c>
      <c r="D20" s="13" t="s">
        <v>120</v>
      </c>
      <c r="E20" s="13" t="s">
        <v>121</v>
      </c>
      <c r="F20" s="16">
        <v>0.406267</v>
      </c>
      <c r="G20" s="16">
        <v>1.77992</v>
      </c>
      <c r="H20" s="16">
        <v>0.22825</v>
      </c>
    </row>
    <row r="21" spans="1:8">
      <c r="A21" s="4" t="s">
        <v>43</v>
      </c>
      <c r="B21" s="13" t="s">
        <v>33</v>
      </c>
      <c r="C21" s="13" t="s">
        <v>11</v>
      </c>
      <c r="D21" s="13" t="s">
        <v>122</v>
      </c>
      <c r="E21" s="13" t="s">
        <v>123</v>
      </c>
      <c r="F21" s="16">
        <v>0.0352334</v>
      </c>
      <c r="G21" s="16">
        <v>0.167791</v>
      </c>
      <c r="H21" s="16">
        <v>0.209984</v>
      </c>
    </row>
    <row r="22" spans="1:8">
      <c r="A22" s="4" t="s">
        <v>43</v>
      </c>
      <c r="B22" s="13" t="s">
        <v>33</v>
      </c>
      <c r="C22" s="13" t="s">
        <v>11</v>
      </c>
      <c r="D22" s="13" t="s">
        <v>124</v>
      </c>
      <c r="E22" s="13" t="s">
        <v>122</v>
      </c>
      <c r="F22" s="16">
        <v>0.0445515</v>
      </c>
      <c r="G22" s="16">
        <v>0.240466</v>
      </c>
      <c r="H22" s="16">
        <v>0.185272</v>
      </c>
    </row>
    <row r="23" spans="1:8">
      <c r="A23" s="4" t="s">
        <v>125</v>
      </c>
      <c r="B23" s="13" t="s">
        <v>33</v>
      </c>
      <c r="C23" s="13" t="s">
        <v>11</v>
      </c>
      <c r="D23" s="13" t="s">
        <v>126</v>
      </c>
      <c r="E23" s="13" t="s">
        <v>127</v>
      </c>
      <c r="F23" s="16">
        <v>0.0452393</v>
      </c>
      <c r="G23" s="16">
        <v>0.138412</v>
      </c>
      <c r="H23" s="16">
        <v>0.326846</v>
      </c>
    </row>
    <row r="24" spans="1:8">
      <c r="A24" s="4" t="s">
        <v>125</v>
      </c>
      <c r="B24" s="13" t="s">
        <v>33</v>
      </c>
      <c r="C24" s="13" t="s">
        <v>128</v>
      </c>
      <c r="D24" s="13" t="s">
        <v>129</v>
      </c>
      <c r="E24" s="13" t="s">
        <v>130</v>
      </c>
      <c r="F24" s="16">
        <v>0.403811</v>
      </c>
      <c r="G24" s="16">
        <v>4.11916</v>
      </c>
      <c r="H24" s="16">
        <v>0.0980323</v>
      </c>
    </row>
    <row r="25" spans="1:8">
      <c r="A25" s="4" t="s">
        <v>131</v>
      </c>
      <c r="B25" s="13" t="s">
        <v>33</v>
      </c>
      <c r="C25" s="13" t="s">
        <v>11</v>
      </c>
      <c r="D25" s="13" t="s">
        <v>132</v>
      </c>
      <c r="E25" s="13" t="s">
        <v>133</v>
      </c>
      <c r="F25" s="16">
        <v>0.101845</v>
      </c>
      <c r="G25" s="16">
        <v>0.682899</v>
      </c>
      <c r="H25" s="16">
        <v>0.149136</v>
      </c>
    </row>
    <row r="26" spans="1:8">
      <c r="A26" s="4" t="s">
        <v>134</v>
      </c>
      <c r="B26" s="13" t="s">
        <v>33</v>
      </c>
      <c r="C26" s="13" t="s">
        <v>11</v>
      </c>
      <c r="D26" s="13" t="s">
        <v>135</v>
      </c>
      <c r="E26" s="13" t="s">
        <v>136</v>
      </c>
      <c r="F26" s="16">
        <v>0.0422105</v>
      </c>
      <c r="G26" s="16">
        <v>0.0762301</v>
      </c>
      <c r="H26" s="16">
        <v>0.553726</v>
      </c>
    </row>
    <row r="27" spans="1:8">
      <c r="A27" s="4" t="s">
        <v>73</v>
      </c>
      <c r="B27" s="13" t="s">
        <v>33</v>
      </c>
      <c r="C27" s="13" t="s">
        <v>11</v>
      </c>
      <c r="D27" s="13" t="s">
        <v>137</v>
      </c>
      <c r="E27" s="13" t="s">
        <v>138</v>
      </c>
      <c r="F27" s="16">
        <v>0.184595</v>
      </c>
      <c r="G27" s="16">
        <v>0.432508</v>
      </c>
      <c r="H27" s="16">
        <v>0.426801</v>
      </c>
    </row>
    <row r="28" ht="17.55" spans="1:8">
      <c r="A28" s="6" t="s">
        <v>139</v>
      </c>
      <c r="B28" s="13" t="s">
        <v>33</v>
      </c>
      <c r="C28" s="14" t="s">
        <v>11</v>
      </c>
      <c r="D28" s="14" t="s">
        <v>140</v>
      </c>
      <c r="E28" s="14" t="s">
        <v>141</v>
      </c>
      <c r="F28" s="17">
        <v>0.0819491</v>
      </c>
      <c r="G28" s="17">
        <v>0.183917</v>
      </c>
      <c r="H28" s="17">
        <v>0.445576</v>
      </c>
    </row>
  </sheetData>
  <mergeCells count="1">
    <mergeCell ref="A1:H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1"/>
  <sheetViews>
    <sheetView tabSelected="1" workbookViewId="0">
      <selection activeCell="A1" sqref="A1:H1"/>
    </sheetView>
  </sheetViews>
  <sheetFormatPr defaultColWidth="9.14285714285714" defaultRowHeight="16.8" outlineLevelCol="7"/>
  <cols>
    <col min="1" max="1" width="26.8571428571429" customWidth="1"/>
    <col min="2" max="2" width="9.57142857142857" customWidth="1"/>
    <col min="3" max="3" width="18.1428571428571" customWidth="1"/>
    <col min="4" max="5" width="28.2142857142857" customWidth="1"/>
  </cols>
  <sheetData>
    <row r="1" ht="17.75" spans="1:8">
      <c r="A1" s="1" t="s">
        <v>142</v>
      </c>
      <c r="B1" s="1"/>
      <c r="C1" s="1"/>
      <c r="D1" s="1"/>
      <c r="E1" s="1"/>
      <c r="F1" s="1"/>
      <c r="G1" s="1"/>
      <c r="H1" s="1"/>
    </row>
    <row r="2" spans="1:8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8" t="s">
        <v>6</v>
      </c>
      <c r="G2" s="8" t="s">
        <v>7</v>
      </c>
      <c r="H2" s="8" t="s">
        <v>8</v>
      </c>
    </row>
    <row r="3" spans="1:8">
      <c r="A3" s="4" t="s">
        <v>143</v>
      </c>
      <c r="B3" s="5" t="s">
        <v>26</v>
      </c>
      <c r="C3" s="5" t="s">
        <v>11</v>
      </c>
      <c r="D3" s="5" t="s">
        <v>144</v>
      </c>
      <c r="E3" s="5" t="s">
        <v>145</v>
      </c>
      <c r="F3" s="9">
        <v>0.0608986</v>
      </c>
      <c r="G3" s="9">
        <v>0.26909</v>
      </c>
      <c r="H3" s="9">
        <v>0.226313</v>
      </c>
    </row>
    <row r="4" spans="1:8">
      <c r="A4" s="4" t="s">
        <v>143</v>
      </c>
      <c r="B4" s="5" t="s">
        <v>26</v>
      </c>
      <c r="C4" s="5" t="s">
        <v>11</v>
      </c>
      <c r="D4" s="5" t="s">
        <v>145</v>
      </c>
      <c r="E4" s="5" t="s">
        <v>146</v>
      </c>
      <c r="F4" s="9">
        <v>0.0148432</v>
      </c>
      <c r="G4" s="9">
        <v>0.0460165</v>
      </c>
      <c r="H4" s="9">
        <v>0.322562</v>
      </c>
    </row>
    <row r="5" spans="1:8">
      <c r="A5" s="4" t="s">
        <v>147</v>
      </c>
      <c r="B5" s="5" t="s">
        <v>26</v>
      </c>
      <c r="C5" s="5" t="s">
        <v>11</v>
      </c>
      <c r="D5" s="5" t="s">
        <v>148</v>
      </c>
      <c r="E5" s="5" t="s">
        <v>149</v>
      </c>
      <c r="F5" s="9">
        <v>0.0645623</v>
      </c>
      <c r="G5" s="9">
        <v>1.01298</v>
      </c>
      <c r="H5" s="9">
        <v>0.0637351</v>
      </c>
    </row>
    <row r="6" spans="1:8">
      <c r="A6" s="4" t="s">
        <v>150</v>
      </c>
      <c r="B6" s="5" t="s">
        <v>26</v>
      </c>
      <c r="C6" s="5" t="s">
        <v>11</v>
      </c>
      <c r="D6" s="5" t="s">
        <v>151</v>
      </c>
      <c r="E6" s="5" t="s">
        <v>152</v>
      </c>
      <c r="F6" s="9">
        <v>0.0188764</v>
      </c>
      <c r="G6" s="9">
        <v>0.476326</v>
      </c>
      <c r="H6" s="9">
        <v>0.0396292</v>
      </c>
    </row>
    <row r="7" spans="1:8">
      <c r="A7" s="4" t="s">
        <v>153</v>
      </c>
      <c r="B7" s="5" t="s">
        <v>33</v>
      </c>
      <c r="C7" s="5" t="s">
        <v>11</v>
      </c>
      <c r="D7" s="5" t="s">
        <v>154</v>
      </c>
      <c r="E7" s="5" t="s">
        <v>155</v>
      </c>
      <c r="F7" s="9">
        <v>0.00794853</v>
      </c>
      <c r="G7" s="9">
        <v>0.00417379</v>
      </c>
      <c r="H7" s="9">
        <v>1.90439</v>
      </c>
    </row>
    <row r="8" spans="1:8">
      <c r="A8" s="4" t="s">
        <v>58</v>
      </c>
      <c r="B8" s="5" t="s">
        <v>33</v>
      </c>
      <c r="C8" s="5" t="s">
        <v>11</v>
      </c>
      <c r="D8" s="5" t="s">
        <v>156</v>
      </c>
      <c r="E8" s="5" t="s">
        <v>157</v>
      </c>
      <c r="F8" s="9">
        <v>0.0230481</v>
      </c>
      <c r="G8" s="9">
        <v>0.0463731</v>
      </c>
      <c r="H8" s="9">
        <v>0.497014</v>
      </c>
    </row>
    <row r="9" spans="1:8">
      <c r="A9" s="4" t="s">
        <v>158</v>
      </c>
      <c r="B9" s="5" t="s">
        <v>33</v>
      </c>
      <c r="C9" s="5" t="s">
        <v>11</v>
      </c>
      <c r="D9" s="5" t="s">
        <v>159</v>
      </c>
      <c r="E9" s="5" t="s">
        <v>160</v>
      </c>
      <c r="F9" s="9">
        <v>0.0370486</v>
      </c>
      <c r="G9" s="9">
        <v>0.0826187</v>
      </c>
      <c r="H9" s="9">
        <v>0.448429</v>
      </c>
    </row>
    <row r="10" spans="1:8">
      <c r="A10" s="4" t="s">
        <v>161</v>
      </c>
      <c r="B10" s="5" t="s">
        <v>33</v>
      </c>
      <c r="C10" s="5" t="s">
        <v>11</v>
      </c>
      <c r="D10" s="5" t="s">
        <v>162</v>
      </c>
      <c r="E10" s="5" t="s">
        <v>163</v>
      </c>
      <c r="F10" s="9">
        <v>0.0133477</v>
      </c>
      <c r="G10" s="9">
        <v>0.0381238</v>
      </c>
      <c r="H10" s="9">
        <v>0.350113</v>
      </c>
    </row>
    <row r="11" spans="1:8">
      <c r="A11" s="4" t="s">
        <v>164</v>
      </c>
      <c r="B11" s="5" t="s">
        <v>33</v>
      </c>
      <c r="C11" s="5" t="s">
        <v>11</v>
      </c>
      <c r="D11" s="5" t="s">
        <v>165</v>
      </c>
      <c r="E11" s="5" t="s">
        <v>166</v>
      </c>
      <c r="F11" s="9">
        <v>0.0447784</v>
      </c>
      <c r="G11" s="9">
        <v>0.159063</v>
      </c>
      <c r="H11" s="9">
        <v>0.281513</v>
      </c>
    </row>
    <row r="12" spans="1:8">
      <c r="A12" s="4" t="s">
        <v>38</v>
      </c>
      <c r="B12" s="5" t="s">
        <v>33</v>
      </c>
      <c r="C12" s="5" t="s">
        <v>11</v>
      </c>
      <c r="D12" s="5" t="s">
        <v>167</v>
      </c>
      <c r="E12" s="5" t="s">
        <v>168</v>
      </c>
      <c r="F12" s="9">
        <v>0.18143</v>
      </c>
      <c r="G12" s="9">
        <v>0.753654</v>
      </c>
      <c r="H12" s="9">
        <v>0.240734</v>
      </c>
    </row>
    <row r="13" spans="1:8">
      <c r="A13" s="4" t="s">
        <v>119</v>
      </c>
      <c r="B13" s="5" t="s">
        <v>33</v>
      </c>
      <c r="C13" s="5" t="s">
        <v>11</v>
      </c>
      <c r="D13" s="5" t="s">
        <v>120</v>
      </c>
      <c r="E13" s="5" t="s">
        <v>121</v>
      </c>
      <c r="F13" s="9">
        <v>0.406267</v>
      </c>
      <c r="G13" s="9">
        <v>1.77992</v>
      </c>
      <c r="H13" s="9">
        <v>0.22825</v>
      </c>
    </row>
    <row r="14" spans="1:8">
      <c r="A14" s="4" t="s">
        <v>169</v>
      </c>
      <c r="B14" s="5" t="s">
        <v>33</v>
      </c>
      <c r="C14" s="5" t="s">
        <v>11</v>
      </c>
      <c r="D14" s="5" t="s">
        <v>170</v>
      </c>
      <c r="E14" s="5" t="s">
        <v>171</v>
      </c>
      <c r="F14" s="9">
        <v>0.145417</v>
      </c>
      <c r="G14" s="9">
        <v>0.681941</v>
      </c>
      <c r="H14" s="9">
        <v>0.21324</v>
      </c>
    </row>
    <row r="15" spans="1:8">
      <c r="A15" s="4" t="s">
        <v>172</v>
      </c>
      <c r="B15" s="5" t="s">
        <v>33</v>
      </c>
      <c r="C15" s="5" t="s">
        <v>11</v>
      </c>
      <c r="D15" s="5" t="s">
        <v>173</v>
      </c>
      <c r="E15" s="5" t="s">
        <v>174</v>
      </c>
      <c r="F15" s="9">
        <v>0.130427</v>
      </c>
      <c r="G15" s="9">
        <v>0.68292</v>
      </c>
      <c r="H15" s="9">
        <v>0.190985</v>
      </c>
    </row>
    <row r="16" spans="1:8">
      <c r="A16" s="4" t="s">
        <v>175</v>
      </c>
      <c r="B16" s="5" t="s">
        <v>33</v>
      </c>
      <c r="C16" s="5" t="s">
        <v>11</v>
      </c>
      <c r="D16" s="5" t="s">
        <v>176</v>
      </c>
      <c r="E16" s="5" t="s">
        <v>177</v>
      </c>
      <c r="F16" s="9">
        <v>0.0807499</v>
      </c>
      <c r="G16" s="9">
        <v>0.439405</v>
      </c>
      <c r="H16" s="9">
        <v>0.183771</v>
      </c>
    </row>
    <row r="17" spans="1:8">
      <c r="A17" s="4" t="s">
        <v>178</v>
      </c>
      <c r="B17" s="5" t="s">
        <v>33</v>
      </c>
      <c r="C17" s="5" t="s">
        <v>11</v>
      </c>
      <c r="D17" s="5" t="s">
        <v>179</v>
      </c>
      <c r="E17" s="5" t="s">
        <v>180</v>
      </c>
      <c r="F17" s="9">
        <v>0.295956</v>
      </c>
      <c r="G17" s="9">
        <v>1.62967</v>
      </c>
      <c r="H17" s="9">
        <v>0.181604</v>
      </c>
    </row>
    <row r="18" spans="1:8">
      <c r="A18" s="4" t="s">
        <v>181</v>
      </c>
      <c r="B18" s="5" t="s">
        <v>33</v>
      </c>
      <c r="C18" s="5" t="s">
        <v>11</v>
      </c>
      <c r="D18" s="5" t="s">
        <v>182</v>
      </c>
      <c r="E18" s="5" t="s">
        <v>183</v>
      </c>
      <c r="F18" s="9">
        <v>0.117502</v>
      </c>
      <c r="G18" s="9">
        <v>0.658156</v>
      </c>
      <c r="H18" s="9">
        <v>0.178532</v>
      </c>
    </row>
    <row r="19" spans="1:8">
      <c r="A19" s="4" t="s">
        <v>184</v>
      </c>
      <c r="B19" s="5" t="s">
        <v>33</v>
      </c>
      <c r="C19" s="5" t="s">
        <v>11</v>
      </c>
      <c r="D19" s="5" t="s">
        <v>185</v>
      </c>
      <c r="E19" s="5" t="s">
        <v>186</v>
      </c>
      <c r="F19" s="9">
        <v>0.114651</v>
      </c>
      <c r="G19" s="9">
        <v>0.649284</v>
      </c>
      <c r="H19" s="9">
        <v>0.17658</v>
      </c>
    </row>
    <row r="20" spans="1:8">
      <c r="A20" s="4" t="s">
        <v>187</v>
      </c>
      <c r="B20" s="5" t="s">
        <v>33</v>
      </c>
      <c r="C20" s="5" t="s">
        <v>11</v>
      </c>
      <c r="D20" s="5" t="s">
        <v>188</v>
      </c>
      <c r="E20" s="5" t="s">
        <v>189</v>
      </c>
      <c r="F20" s="9">
        <v>0.146188</v>
      </c>
      <c r="G20" s="9">
        <v>0.871958</v>
      </c>
      <c r="H20" s="9">
        <v>0.167655</v>
      </c>
    </row>
    <row r="21" spans="1:8">
      <c r="A21" s="4" t="s">
        <v>190</v>
      </c>
      <c r="B21" s="5" t="s">
        <v>33</v>
      </c>
      <c r="C21" s="5" t="s">
        <v>11</v>
      </c>
      <c r="D21" s="5" t="s">
        <v>191</v>
      </c>
      <c r="E21" s="5" t="s">
        <v>192</v>
      </c>
      <c r="F21" s="9">
        <v>0.250616</v>
      </c>
      <c r="G21" s="9">
        <v>1.51358</v>
      </c>
      <c r="H21" s="9">
        <v>0.165579</v>
      </c>
    </row>
    <row r="22" spans="1:8">
      <c r="A22" s="4" t="s">
        <v>193</v>
      </c>
      <c r="B22" s="5" t="s">
        <v>33</v>
      </c>
      <c r="C22" s="5" t="s">
        <v>11</v>
      </c>
      <c r="D22" s="5" t="s">
        <v>194</v>
      </c>
      <c r="E22" s="5" t="s">
        <v>195</v>
      </c>
      <c r="F22" s="9">
        <v>0.0109671</v>
      </c>
      <c r="G22" s="9">
        <v>0.0680423</v>
      </c>
      <c r="H22" s="9">
        <v>0.16118</v>
      </c>
    </row>
    <row r="23" spans="1:8">
      <c r="A23" s="4" t="s">
        <v>113</v>
      </c>
      <c r="B23" s="5" t="s">
        <v>33</v>
      </c>
      <c r="C23" s="5" t="s">
        <v>11</v>
      </c>
      <c r="D23" s="5" t="s">
        <v>196</v>
      </c>
      <c r="E23" s="5" t="s">
        <v>197</v>
      </c>
      <c r="F23" s="9">
        <v>0.12342</v>
      </c>
      <c r="G23" s="9">
        <v>0.809497</v>
      </c>
      <c r="H23" s="9">
        <v>0.152466</v>
      </c>
    </row>
    <row r="24" spans="1:8">
      <c r="A24" s="4" t="s">
        <v>113</v>
      </c>
      <c r="B24" s="5" t="s">
        <v>33</v>
      </c>
      <c r="C24" s="5" t="s">
        <v>11</v>
      </c>
      <c r="D24" s="5" t="s">
        <v>198</v>
      </c>
      <c r="E24" s="5" t="s">
        <v>196</v>
      </c>
      <c r="F24" s="9">
        <v>0.123514</v>
      </c>
      <c r="G24" s="9">
        <v>0.823101</v>
      </c>
      <c r="H24" s="9">
        <v>0.15006</v>
      </c>
    </row>
    <row r="25" spans="1:8">
      <c r="A25" s="4" t="s">
        <v>199</v>
      </c>
      <c r="B25" s="5" t="s">
        <v>33</v>
      </c>
      <c r="C25" s="5" t="s">
        <v>11</v>
      </c>
      <c r="D25" s="5" t="s">
        <v>200</v>
      </c>
      <c r="E25" s="5" t="s">
        <v>201</v>
      </c>
      <c r="F25" s="9">
        <v>0.259093</v>
      </c>
      <c r="G25" s="9">
        <v>1.75651</v>
      </c>
      <c r="H25" s="9">
        <v>0.147505</v>
      </c>
    </row>
    <row r="26" spans="1:8">
      <c r="A26" s="4" t="s">
        <v>202</v>
      </c>
      <c r="B26" s="5" t="s">
        <v>33</v>
      </c>
      <c r="C26" s="5" t="s">
        <v>11</v>
      </c>
      <c r="D26" s="5" t="s">
        <v>203</v>
      </c>
      <c r="E26" s="5" t="s">
        <v>204</v>
      </c>
      <c r="F26" s="9">
        <v>0.0314061</v>
      </c>
      <c r="G26" s="9">
        <v>0.213304</v>
      </c>
      <c r="H26" s="9">
        <v>0.147236</v>
      </c>
    </row>
    <row r="27" spans="1:8">
      <c r="A27" s="4" t="s">
        <v>49</v>
      </c>
      <c r="B27" s="5" t="s">
        <v>33</v>
      </c>
      <c r="C27" s="5" t="s">
        <v>11</v>
      </c>
      <c r="D27" s="5" t="s">
        <v>205</v>
      </c>
      <c r="E27" s="5" t="s">
        <v>206</v>
      </c>
      <c r="F27" s="9">
        <v>0.0480146</v>
      </c>
      <c r="G27" s="9">
        <v>0.337253</v>
      </c>
      <c r="H27" s="9">
        <v>0.14237</v>
      </c>
    </row>
    <row r="28" spans="1:8">
      <c r="A28" s="4" t="s">
        <v>49</v>
      </c>
      <c r="B28" s="5" t="s">
        <v>33</v>
      </c>
      <c r="C28" s="5" t="s">
        <v>11</v>
      </c>
      <c r="D28" s="5" t="s">
        <v>206</v>
      </c>
      <c r="E28" s="5" t="s">
        <v>207</v>
      </c>
      <c r="F28" s="9">
        <v>0.0514877</v>
      </c>
      <c r="G28" s="9">
        <v>0.227221</v>
      </c>
      <c r="H28" s="9">
        <v>0.226597</v>
      </c>
    </row>
    <row r="29" spans="1:8">
      <c r="A29" s="4" t="s">
        <v>208</v>
      </c>
      <c r="B29" s="5" t="s">
        <v>33</v>
      </c>
      <c r="C29" s="5" t="s">
        <v>11</v>
      </c>
      <c r="D29" s="5" t="s">
        <v>209</v>
      </c>
      <c r="E29" s="5" t="s">
        <v>210</v>
      </c>
      <c r="F29" s="9">
        <v>0.113315</v>
      </c>
      <c r="G29" s="9">
        <v>0.837242</v>
      </c>
      <c r="H29" s="9">
        <v>0.135344</v>
      </c>
    </row>
    <row r="30" spans="1:8">
      <c r="A30" s="4" t="s">
        <v>208</v>
      </c>
      <c r="B30" s="5" t="s">
        <v>33</v>
      </c>
      <c r="C30" s="5" t="s">
        <v>11</v>
      </c>
      <c r="D30" s="5" t="s">
        <v>210</v>
      </c>
      <c r="E30" s="5" t="s">
        <v>211</v>
      </c>
      <c r="F30" s="9">
        <v>0.113407</v>
      </c>
      <c r="G30" s="9">
        <v>0.881539</v>
      </c>
      <c r="H30" s="9">
        <v>0.128647</v>
      </c>
    </row>
    <row r="31" spans="1:8">
      <c r="A31" s="4" t="s">
        <v>208</v>
      </c>
      <c r="B31" s="5" t="s">
        <v>33</v>
      </c>
      <c r="C31" s="5" t="s">
        <v>11</v>
      </c>
      <c r="D31" s="5" t="s">
        <v>211</v>
      </c>
      <c r="E31" s="5" t="s">
        <v>212</v>
      </c>
      <c r="F31" s="9">
        <v>0.0894535</v>
      </c>
      <c r="G31" s="9">
        <v>0.684105</v>
      </c>
      <c r="H31" s="9">
        <v>0.13076</v>
      </c>
    </row>
    <row r="32" spans="1:8">
      <c r="A32" s="4" t="s">
        <v>213</v>
      </c>
      <c r="B32" s="5" t="s">
        <v>33</v>
      </c>
      <c r="C32" s="5" t="s">
        <v>11</v>
      </c>
      <c r="D32" s="5" t="s">
        <v>214</v>
      </c>
      <c r="E32" s="5" t="s">
        <v>215</v>
      </c>
      <c r="F32" s="9">
        <v>0.210159</v>
      </c>
      <c r="G32" s="9">
        <v>2.0533</v>
      </c>
      <c r="H32" s="9">
        <v>0.102352</v>
      </c>
    </row>
    <row r="33" spans="1:8">
      <c r="A33" s="4" t="s">
        <v>216</v>
      </c>
      <c r="B33" s="5" t="s">
        <v>33</v>
      </c>
      <c r="C33" s="5" t="s">
        <v>11</v>
      </c>
      <c r="D33" s="5" t="s">
        <v>217</v>
      </c>
      <c r="E33" s="5" t="s">
        <v>218</v>
      </c>
      <c r="F33" s="9">
        <v>0.385731</v>
      </c>
      <c r="G33" s="9">
        <v>3.96009</v>
      </c>
      <c r="H33" s="9">
        <v>0.0974046</v>
      </c>
    </row>
    <row r="34" spans="1:8">
      <c r="A34" s="4" t="s">
        <v>219</v>
      </c>
      <c r="B34" s="5" t="s">
        <v>33</v>
      </c>
      <c r="C34" s="5" t="s">
        <v>11</v>
      </c>
      <c r="D34" s="5" t="s">
        <v>220</v>
      </c>
      <c r="E34" s="5" t="s">
        <v>221</v>
      </c>
      <c r="F34" s="9">
        <v>0.151405</v>
      </c>
      <c r="G34" s="9">
        <v>1.69395</v>
      </c>
      <c r="H34" s="9">
        <v>0.0893801</v>
      </c>
    </row>
    <row r="35" spans="1:8">
      <c r="A35" s="4" t="s">
        <v>222</v>
      </c>
      <c r="B35" s="5" t="s">
        <v>33</v>
      </c>
      <c r="C35" s="5" t="s">
        <v>11</v>
      </c>
      <c r="D35" s="5" t="s">
        <v>223</v>
      </c>
      <c r="E35" s="5" t="s">
        <v>224</v>
      </c>
      <c r="F35" s="9">
        <v>0.152141</v>
      </c>
      <c r="G35" s="9">
        <v>1.80217</v>
      </c>
      <c r="H35" s="9">
        <v>0.0844211</v>
      </c>
    </row>
    <row r="36" spans="1:8">
      <c r="A36" s="4" t="s">
        <v>153</v>
      </c>
      <c r="B36" s="5" t="s">
        <v>33</v>
      </c>
      <c r="C36" s="5" t="s">
        <v>128</v>
      </c>
      <c r="D36" s="5" t="s">
        <v>225</v>
      </c>
      <c r="E36" s="5" t="s">
        <v>226</v>
      </c>
      <c r="F36" s="9">
        <v>0.00570444</v>
      </c>
      <c r="G36" s="9">
        <v>0.0212346</v>
      </c>
      <c r="H36" s="9">
        <v>0.268639</v>
      </c>
    </row>
    <row r="37" spans="1:8">
      <c r="A37" s="4" t="s">
        <v>119</v>
      </c>
      <c r="B37" s="5" t="s">
        <v>33</v>
      </c>
      <c r="C37" s="5" t="s">
        <v>128</v>
      </c>
      <c r="D37" s="5" t="s">
        <v>227</v>
      </c>
      <c r="E37" s="5" t="s">
        <v>228</v>
      </c>
      <c r="F37" s="9">
        <v>0.104928</v>
      </c>
      <c r="G37" s="9">
        <v>0.823143</v>
      </c>
      <c r="H37" s="9">
        <v>0.127472</v>
      </c>
    </row>
    <row r="38" spans="1:8">
      <c r="A38" s="4" t="s">
        <v>187</v>
      </c>
      <c r="B38" s="5" t="s">
        <v>33</v>
      </c>
      <c r="C38" s="5" t="s">
        <v>128</v>
      </c>
      <c r="D38" s="5" t="s">
        <v>229</v>
      </c>
      <c r="E38" s="5" t="s">
        <v>230</v>
      </c>
      <c r="F38" s="9">
        <v>0.37195</v>
      </c>
      <c r="G38" s="9">
        <v>4.0555</v>
      </c>
      <c r="H38" s="9">
        <v>0.0917151</v>
      </c>
    </row>
    <row r="39" spans="1:8">
      <c r="A39" s="4" t="s">
        <v>193</v>
      </c>
      <c r="B39" s="5" t="s">
        <v>33</v>
      </c>
      <c r="C39" s="5" t="s">
        <v>128</v>
      </c>
      <c r="D39" s="5" t="s">
        <v>231</v>
      </c>
      <c r="E39" s="5" t="s">
        <v>232</v>
      </c>
      <c r="F39" s="9">
        <v>0.100522</v>
      </c>
      <c r="G39" s="9">
        <v>0.598019</v>
      </c>
      <c r="H39" s="9">
        <v>0.168091</v>
      </c>
    </row>
    <row r="40" spans="1:8">
      <c r="A40" s="4" t="s">
        <v>113</v>
      </c>
      <c r="B40" s="5" t="s">
        <v>33</v>
      </c>
      <c r="C40" s="5" t="s">
        <v>128</v>
      </c>
      <c r="D40" s="5" t="s">
        <v>233</v>
      </c>
      <c r="E40" s="5" t="s">
        <v>234</v>
      </c>
      <c r="F40" s="9">
        <v>0.0548149</v>
      </c>
      <c r="G40" s="9">
        <v>0.355606</v>
      </c>
      <c r="H40" s="9">
        <v>0.154145</v>
      </c>
    </row>
    <row r="41" ht="17.55" spans="1:8">
      <c r="A41" s="6" t="s">
        <v>213</v>
      </c>
      <c r="B41" s="7" t="s">
        <v>33</v>
      </c>
      <c r="C41" s="7" t="s">
        <v>128</v>
      </c>
      <c r="D41" s="7" t="s">
        <v>235</v>
      </c>
      <c r="E41" s="7" t="s">
        <v>236</v>
      </c>
      <c r="F41" s="10">
        <v>0.437259</v>
      </c>
      <c r="G41" s="10">
        <v>4.0124</v>
      </c>
      <c r="H41" s="10">
        <v>0.108977</v>
      </c>
    </row>
  </sheetData>
  <mergeCells count="1">
    <mergeCell ref="A1:H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刘思琪</cp:lastModifiedBy>
  <dcterms:created xsi:type="dcterms:W3CDTF">2015-06-06T10:19:00Z</dcterms:created>
  <dcterms:modified xsi:type="dcterms:W3CDTF">2025-07-09T11:1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B8E27828220D3075655A681CFE72F5_42</vt:lpwstr>
  </property>
  <property fmtid="{D5CDD505-2E9C-101B-9397-08002B2CF9AE}" pid="3" name="KSOProductBuildVer">
    <vt:lpwstr>2052-7.5.1.8994</vt:lpwstr>
  </property>
</Properties>
</file>